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indowshome/001_personal/Kameoka/191126-kadi-qpcr/"/>
    </mc:Choice>
  </mc:AlternateContent>
  <xr:revisionPtr revIDLastSave="0" documentId="13_ncr:1_{5084660C-7F8E-824A-8966-9323A36A182C}" xr6:coauthVersionLast="45" xr6:coauthVersionMax="45" xr10:uidLastSave="{00000000-0000-0000-0000-000000000000}"/>
  <bookViews>
    <workbookView xWindow="-47580" yWindow="460" windowWidth="29780" windowHeight="25460" xr2:uid="{A0AC9019-BFC7-ED41-945D-BDCD44B15999}"/>
  </bookViews>
  <sheets>
    <sheet name="Sheet1" sheetId="1" r:id="rId1"/>
  </sheets>
  <definedNames>
    <definedName name="_xlnm._FilterDatabase" localSheetId="0" hidden="1">Sheet1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9" i="1"/>
  <c r="G30" i="1"/>
  <c r="G31" i="1"/>
  <c r="G32" i="1"/>
  <c r="G33" i="1"/>
  <c r="G28" i="1"/>
  <c r="G34" i="1"/>
  <c r="G35" i="1"/>
  <c r="G36" i="1"/>
  <c r="G37" i="1"/>
  <c r="G38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9" i="1"/>
  <c r="N30" i="1"/>
  <c r="N31" i="1"/>
  <c r="N32" i="1"/>
  <c r="N33" i="1"/>
  <c r="N28" i="1"/>
  <c r="N34" i="1"/>
  <c r="N35" i="1"/>
  <c r="N36" i="1"/>
  <c r="N37" i="1"/>
  <c r="N38" i="1"/>
  <c r="G2" i="1"/>
  <c r="L18" i="1"/>
  <c r="L19" i="1"/>
  <c r="L20" i="1"/>
  <c r="L21" i="1"/>
  <c r="L22" i="1"/>
  <c r="L23" i="1"/>
  <c r="L24" i="1"/>
  <c r="L25" i="1"/>
  <c r="L26" i="1"/>
  <c r="L27" i="1"/>
  <c r="L29" i="1"/>
  <c r="L30" i="1"/>
  <c r="L31" i="1"/>
  <c r="L32" i="1"/>
  <c r="L33" i="1"/>
  <c r="L28" i="1"/>
  <c r="L34" i="1"/>
  <c r="L35" i="1"/>
  <c r="L36" i="1"/>
  <c r="L37" i="1"/>
  <c r="L38" i="1"/>
  <c r="L17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9" i="1"/>
  <c r="E30" i="1"/>
  <c r="E31" i="1"/>
  <c r="E32" i="1"/>
  <c r="E33" i="1"/>
  <c r="E28" i="1"/>
  <c r="E34" i="1"/>
  <c r="E35" i="1"/>
  <c r="E36" i="1"/>
  <c r="E37" i="1"/>
  <c r="E38" i="1"/>
  <c r="L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E2" i="1"/>
</calcChain>
</file>

<file path=xl/sharedStrings.xml><?xml version="1.0" encoding="utf-8"?>
<sst xmlns="http://schemas.openxmlformats.org/spreadsheetml/2006/main" count="345" uniqueCount="229">
  <si>
    <t>KD1</t>
    <phoneticPr fontId="1"/>
  </si>
  <si>
    <t>LEU2</t>
  </si>
  <si>
    <t>FDH1</t>
  </si>
  <si>
    <t>HPF1</t>
  </si>
  <si>
    <t>STE2</t>
  </si>
  <si>
    <t>YLR227W-B</t>
  </si>
  <si>
    <t>MFA1</t>
  </si>
  <si>
    <t>YNL146C-A</t>
  </si>
  <si>
    <t>ICS2</t>
  </si>
  <si>
    <t>STE18</t>
  </si>
  <si>
    <t>NEJ1</t>
  </si>
  <si>
    <t>MFA2</t>
  </si>
  <si>
    <t>PDR12</t>
  </si>
  <si>
    <t>MHF2</t>
    <phoneticPr fontId="1"/>
  </si>
  <si>
    <t>YNL146W</t>
  </si>
  <si>
    <t>GAT4</t>
  </si>
  <si>
    <t>IME4</t>
  </si>
  <si>
    <t>RCN1</t>
  </si>
  <si>
    <t>YPL277C</t>
  </si>
  <si>
    <t>UTP18</t>
  </si>
  <si>
    <t>YKL068W-A</t>
  </si>
  <si>
    <t>SCR1</t>
  </si>
  <si>
    <t>STE5</t>
  </si>
  <si>
    <t>HAP1</t>
  </si>
  <si>
    <t>GAL10</t>
  </si>
  <si>
    <t>RME2</t>
  </si>
  <si>
    <t>YFL015C</t>
  </si>
  <si>
    <t>PRM2</t>
  </si>
  <si>
    <t>FAR1</t>
  </si>
  <si>
    <t>RRT5</t>
  </si>
  <si>
    <t>HO</t>
  </si>
  <si>
    <t>YHR210C</t>
  </si>
  <si>
    <t>YLR406C-A</t>
  </si>
  <si>
    <t>ACT1</t>
    <phoneticPr fontId="1"/>
  </si>
  <si>
    <t>ALG9</t>
    <phoneticPr fontId="1"/>
  </si>
  <si>
    <t>TAF10</t>
    <phoneticPr fontId="1"/>
  </si>
  <si>
    <t>KD3</t>
    <phoneticPr fontId="1"/>
  </si>
  <si>
    <t>KD5</t>
  </si>
  <si>
    <t>KD7</t>
  </si>
  <si>
    <t>KD9</t>
  </si>
  <si>
    <t>KD11</t>
  </si>
  <si>
    <t>KD13</t>
  </si>
  <si>
    <t>KD15</t>
  </si>
  <si>
    <t>KD17</t>
  </si>
  <si>
    <t>KD19</t>
  </si>
  <si>
    <t>KD21</t>
  </si>
  <si>
    <t>KD23</t>
  </si>
  <si>
    <t>KD25</t>
  </si>
  <si>
    <t>KD27</t>
  </si>
  <si>
    <t>KD29</t>
  </si>
  <si>
    <t>KD31</t>
  </si>
  <si>
    <t>KD33</t>
  </si>
  <si>
    <t>KD35</t>
  </si>
  <si>
    <t>KD37</t>
  </si>
  <si>
    <t>KD39</t>
  </si>
  <si>
    <t>KD41</t>
  </si>
  <si>
    <t>KD43</t>
  </si>
  <si>
    <t>KD45</t>
  </si>
  <si>
    <t>KD47</t>
  </si>
  <si>
    <t>KD49</t>
  </si>
  <si>
    <t>KD51</t>
  </si>
  <si>
    <t>KD53</t>
  </si>
  <si>
    <t>KD55</t>
  </si>
  <si>
    <t>KD57</t>
  </si>
  <si>
    <t>KD59</t>
  </si>
  <si>
    <t>KD61</t>
  </si>
  <si>
    <t>KD63</t>
  </si>
  <si>
    <t>KD65</t>
  </si>
  <si>
    <t>KD67</t>
  </si>
  <si>
    <t>KD69</t>
  </si>
  <si>
    <t>KD71</t>
  </si>
  <si>
    <t>KD73</t>
  </si>
  <si>
    <t>KD2</t>
    <phoneticPr fontId="1"/>
  </si>
  <si>
    <t>KD4</t>
    <phoneticPr fontId="1"/>
  </si>
  <si>
    <t>KD6</t>
  </si>
  <si>
    <t>KD8</t>
  </si>
  <si>
    <t>KD10</t>
  </si>
  <si>
    <t>KD12</t>
  </si>
  <si>
    <t>KD14</t>
  </si>
  <si>
    <t>KD16</t>
  </si>
  <si>
    <t>KD18</t>
  </si>
  <si>
    <t>KD20</t>
  </si>
  <si>
    <t>KD22</t>
  </si>
  <si>
    <t>KD24</t>
  </si>
  <si>
    <t>KD26</t>
  </si>
  <si>
    <t>KD28</t>
  </si>
  <si>
    <t>KD30</t>
  </si>
  <si>
    <t>KD32</t>
  </si>
  <si>
    <t>KD34</t>
  </si>
  <si>
    <t>KD36</t>
  </si>
  <si>
    <t>KD38</t>
  </si>
  <si>
    <t>KD40</t>
  </si>
  <si>
    <t>KD42</t>
  </si>
  <si>
    <t>KD44</t>
  </si>
  <si>
    <t>KD46</t>
  </si>
  <si>
    <t>KD48</t>
  </si>
  <si>
    <t>KD50</t>
  </si>
  <si>
    <t>KD52</t>
  </si>
  <si>
    <t>KD54</t>
  </si>
  <si>
    <t>KD56</t>
  </si>
  <si>
    <t>KD58</t>
  </si>
  <si>
    <t>KD60</t>
  </si>
  <si>
    <t>KD62</t>
  </si>
  <si>
    <t>KD64</t>
  </si>
  <si>
    <t>KD66</t>
  </si>
  <si>
    <t>KD68</t>
  </si>
  <si>
    <t>KD70</t>
  </si>
  <si>
    <t>KD72</t>
  </si>
  <si>
    <t>KD74</t>
  </si>
  <si>
    <t>primer no</t>
    <phoneticPr fontId="1"/>
  </si>
  <si>
    <t>target</t>
    <phoneticPr fontId="1"/>
  </si>
  <si>
    <t>F or R</t>
    <phoneticPr fontId="1"/>
  </si>
  <si>
    <t>F</t>
    <phoneticPr fontId="1"/>
  </si>
  <si>
    <t>R</t>
    <phoneticPr fontId="1"/>
  </si>
  <si>
    <t>primer name</t>
    <phoneticPr fontId="1"/>
  </si>
  <si>
    <t>DDI2/3</t>
    <phoneticPr fontId="1"/>
  </si>
  <si>
    <t>SOR1/2</t>
    <phoneticPr fontId="1"/>
  </si>
  <si>
    <t>CCCAGGTTCCTTGGGTTTGT</t>
  </si>
  <si>
    <t>GTCACCGCAACTAGTGCTTC</t>
    <phoneticPr fontId="1"/>
  </si>
  <si>
    <t>GCCCACACCTACGAGTTCAA</t>
  </si>
  <si>
    <t>CCTGCTTCAGTACCACCTCC</t>
    <phoneticPr fontId="1"/>
  </si>
  <si>
    <t>TGCAACCATCTACCGCTACC</t>
    <phoneticPr fontId="1"/>
  </si>
  <si>
    <t>CGTTTTTCCTCATTCTCTGGCT</t>
  </si>
  <si>
    <t>ACTTGGCAGCCCACTCTATG</t>
  </si>
  <si>
    <t>GAGGAAAGAACTCAGCCGTGA</t>
  </si>
  <si>
    <t>AAGAGCGCGTCAGATTTCCT</t>
  </si>
  <si>
    <t>TCACCACTGCTTCCACACAA</t>
    <phoneticPr fontId="1"/>
  </si>
  <si>
    <t>GACCCACCAAGCGGAAAAAC</t>
  </si>
  <si>
    <t>TTCATTGATGAGGCGGTGCT</t>
  </si>
  <si>
    <t>ACATTTCAAGAACTACTGCCACG</t>
  </si>
  <si>
    <t>ACATGTGGGCAATGTGGAGA</t>
  </si>
  <si>
    <t>CAGGGGTTACCACGTGAACA</t>
  </si>
  <si>
    <t>GCGACAGGTGGAAATCAGGA</t>
  </si>
  <si>
    <t>GTTCCTGATATCGCCCCCAG</t>
  </si>
  <si>
    <t>CTTTCGGCTTGAGGTCACCA</t>
  </si>
  <si>
    <t>CATCCCGTGCAGTCAAGGAT</t>
  </si>
  <si>
    <t>AGGCAAACCATTCCGTCAGT</t>
  </si>
  <si>
    <t>CGGGAGAGTCCGTTCTGAAG</t>
  </si>
  <si>
    <t>TTTGCCACAACACCCTCACA</t>
  </si>
  <si>
    <t>AGCGGATTTCTTGCTGGTGA</t>
  </si>
  <si>
    <t>GCGCACATCCCTCTGGATTA</t>
  </si>
  <si>
    <t>GCGGTGCTCTTAGGATGTCA</t>
  </si>
  <si>
    <t>CGTCAACACGTCGTCATTGC</t>
  </si>
  <si>
    <t>TGAACTTGGTTGCCACAGGA</t>
  </si>
  <si>
    <t>TCACCTGTGGCTGTTTGGTT</t>
  </si>
  <si>
    <t>CAAACTTCTAACGGGCGCAG</t>
  </si>
  <si>
    <t>AGGCATAGCATTTGCCCAGT</t>
  </si>
  <si>
    <t>CATTACGCCCGAAGGTTTGC</t>
  </si>
  <si>
    <t>ATCCGGCATCACGACTTTCA</t>
  </si>
  <si>
    <t>CCGTACATCCGTACATCCGT</t>
  </si>
  <si>
    <t>TGGATTCTGAGGTTGCTGCTT</t>
  </si>
  <si>
    <t>CGGGAAGCTTGCTCCTGTAT</t>
  </si>
  <si>
    <t>ATTGCAAGGACAGCAACAGC</t>
  </si>
  <si>
    <t>CCCTCGGACTGGACAATGAT</t>
    <phoneticPr fontId="1"/>
  </si>
  <si>
    <t>GGGAGTGTACATGTCGACGG</t>
  </si>
  <si>
    <t>GCGGAAACTGTGATTGTGGC</t>
    <phoneticPr fontId="1"/>
  </si>
  <si>
    <t>TGGGTCCCAGAAGACACCTT</t>
    <phoneticPr fontId="1"/>
  </si>
  <si>
    <t>CTGACTGACATAGTATGCGCT</t>
  </si>
  <si>
    <t>ACAGAGCTTCGCCTTGAGAC</t>
  </si>
  <si>
    <t>ACGGGGTAGCCCCATAGTTC</t>
  </si>
  <si>
    <t>GGCTATTTGGTCGAGCCTCA</t>
  </si>
  <si>
    <t>TAAGCGATAACACAGGCGGG</t>
  </si>
  <si>
    <t>CAGTTTTCGGTGGCAGTTGG</t>
  </si>
  <si>
    <t>GAAGCCCTACGATACGCTCT</t>
  </si>
  <si>
    <t>CGAGAAAATAGATGAGGGCCTG</t>
  </si>
  <si>
    <t>TCTACCGAAGCGCAGAATCA</t>
  </si>
  <si>
    <t>CCTCGGTCGTGTATTTGGCT</t>
  </si>
  <si>
    <t>TCTGCAGAATGAGCCCCAAG</t>
  </si>
  <si>
    <t>CTGCTGCTGGTCCTGTTGTA</t>
  </si>
  <si>
    <t>CCTTTTGGATGATCACCGTTGG</t>
  </si>
  <si>
    <t>ATGGCGAAAATGCGACACTG</t>
  </si>
  <si>
    <t>TGTGTTGAGGTCTACCATCAGG</t>
  </si>
  <si>
    <t>GGACCCAGAACTACCTTGCC</t>
  </si>
  <si>
    <t>GGGCTCATTTGCTCGGGATA</t>
  </si>
  <si>
    <t>TTGCATCGGAGCAGAACCTT</t>
  </si>
  <si>
    <t>ATGTAAAGCTTCTCGCGCCT</t>
  </si>
  <si>
    <t>CGCTGGAGCTATAGGAAAGGG</t>
  </si>
  <si>
    <t>AGTGAAAATCTCCGGGAGCG</t>
  </si>
  <si>
    <t>CTCTCCACCATGGGCAATGT</t>
  </si>
  <si>
    <t>GTATAGCGAAGGTCCCGCTC</t>
  </si>
  <si>
    <t>GAATGAGCTGCTCCTGTGGT</t>
  </si>
  <si>
    <t>CTGCCTCGTAAGGAACGTGT</t>
  </si>
  <si>
    <t>ACAACTCTTATGAGGCCCGC</t>
  </si>
  <si>
    <t>TTGTTCAACGGCAAAGCCAG</t>
  </si>
  <si>
    <t>TCATTTAAACGGCACTCCTAAAAA</t>
  </si>
  <si>
    <t>GATGGGAAGACAGCACGAGG</t>
  </si>
  <si>
    <t>CTAGCACAGGCAGTGGGAAA</t>
  </si>
  <si>
    <t>CAGCAACAGCGCTACTGAGA</t>
  </si>
  <si>
    <t>sequence</t>
    <phoneticPr fontId="1"/>
  </si>
  <si>
    <t>bp</t>
    <phoneticPr fontId="1"/>
  </si>
  <si>
    <t>TAAGGACCACGTGGGAAACG</t>
    <phoneticPr fontId="1"/>
  </si>
  <si>
    <t>ACTCCCTGAGCGTACCTCTT</t>
  </si>
  <si>
    <t>AATCTGGAGCAGAACCGTGG</t>
    <phoneticPr fontId="1"/>
  </si>
  <si>
    <t>71</t>
    <phoneticPr fontId="1"/>
  </si>
  <si>
    <t>33</t>
    <phoneticPr fontId="1"/>
  </si>
  <si>
    <t>59</t>
    <phoneticPr fontId="1"/>
  </si>
  <si>
    <t>03</t>
    <phoneticPr fontId="1"/>
  </si>
  <si>
    <t>49</t>
    <phoneticPr fontId="1"/>
  </si>
  <si>
    <t>29</t>
    <phoneticPr fontId="1"/>
  </si>
  <si>
    <t>47</t>
    <phoneticPr fontId="1"/>
  </si>
  <si>
    <t>53</t>
    <phoneticPr fontId="1"/>
  </si>
  <si>
    <t>05</t>
    <phoneticPr fontId="1"/>
  </si>
  <si>
    <t>15</t>
    <phoneticPr fontId="1"/>
  </si>
  <si>
    <t>31</t>
    <phoneticPr fontId="1"/>
  </si>
  <si>
    <t>01</t>
    <phoneticPr fontId="1"/>
  </si>
  <si>
    <t>11</t>
    <phoneticPr fontId="1"/>
  </si>
  <si>
    <t>21</t>
    <phoneticPr fontId="1"/>
  </si>
  <si>
    <t>25</t>
    <phoneticPr fontId="1"/>
  </si>
  <si>
    <t>19</t>
    <phoneticPr fontId="1"/>
  </si>
  <si>
    <t>23</t>
    <phoneticPr fontId="1"/>
  </si>
  <si>
    <t>57</t>
    <phoneticPr fontId="1"/>
  </si>
  <si>
    <t>35</t>
    <phoneticPr fontId="1"/>
  </si>
  <si>
    <t>51</t>
    <phoneticPr fontId="1"/>
  </si>
  <si>
    <t>61</t>
    <phoneticPr fontId="1"/>
  </si>
  <si>
    <t>43</t>
    <phoneticPr fontId="1"/>
  </si>
  <si>
    <t>55</t>
    <phoneticPr fontId="1"/>
  </si>
  <si>
    <t>17</t>
    <phoneticPr fontId="1"/>
  </si>
  <si>
    <t>07</t>
    <phoneticPr fontId="1"/>
  </si>
  <si>
    <t>45</t>
    <phoneticPr fontId="1"/>
  </si>
  <si>
    <t>73</t>
    <phoneticPr fontId="1"/>
  </si>
  <si>
    <t>39</t>
    <phoneticPr fontId="1"/>
  </si>
  <si>
    <t>65</t>
    <phoneticPr fontId="1"/>
  </si>
  <si>
    <t>41</t>
    <phoneticPr fontId="1"/>
  </si>
  <si>
    <t>09</t>
    <phoneticPr fontId="1"/>
  </si>
  <si>
    <t>67</t>
    <phoneticPr fontId="1"/>
  </si>
  <si>
    <t>13</t>
    <phoneticPr fontId="1"/>
  </si>
  <si>
    <t>27</t>
    <phoneticPr fontId="1"/>
  </si>
  <si>
    <t>37</t>
    <phoneticPr fontId="1"/>
  </si>
  <si>
    <t>n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Osaka−等幅"/>
      <charset val="128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0" fillId="5" borderId="0" xfId="0" applyFill="1">
      <alignment vertical="center"/>
    </xf>
    <xf numFmtId="49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F3491-AA96-8747-9B12-A528BFC08506}">
  <sheetPr>
    <pageSetUpPr fitToPage="1"/>
  </sheetPr>
  <dimension ref="A1:N52"/>
  <sheetViews>
    <sheetView tabSelected="1" zoomScale="85" workbookViewId="0">
      <selection activeCell="I9" sqref="I9"/>
    </sheetView>
  </sheetViews>
  <sheetFormatPr baseColWidth="10" defaultRowHeight="20"/>
  <cols>
    <col min="1" max="1" width="9.140625" style="8" bestFit="1" customWidth="1"/>
    <col min="2" max="2" width="9.85546875" bestFit="1" customWidth="1"/>
    <col min="3" max="3" width="6.28515625" bestFit="1" customWidth="1"/>
    <col min="4" max="4" width="9.42578125" bestFit="1" customWidth="1"/>
    <col min="5" max="5" width="22.28515625" style="4" bestFit="1" customWidth="1"/>
    <col min="6" max="6" width="22.28515625" bestFit="1" customWidth="1"/>
    <col min="7" max="7" width="4" bestFit="1" customWidth="1"/>
    <col min="8" max="8" width="9.140625" bestFit="1" customWidth="1"/>
    <col min="9" max="9" width="9.85546875" bestFit="1" customWidth="1"/>
    <col min="10" max="10" width="6.28515625" bestFit="1" customWidth="1"/>
    <col min="11" max="11" width="6.85546875" bestFit="1" customWidth="1"/>
    <col min="12" max="13" width="23.28515625" bestFit="1" customWidth="1"/>
  </cols>
  <sheetData>
    <row r="1" spans="1:14">
      <c r="A1" s="8" t="s">
        <v>228</v>
      </c>
      <c r="B1" s="5" t="s">
        <v>109</v>
      </c>
      <c r="C1" s="5" t="s">
        <v>110</v>
      </c>
      <c r="D1" s="5" t="s">
        <v>111</v>
      </c>
      <c r="E1" s="5" t="s">
        <v>114</v>
      </c>
      <c r="F1" s="6" t="s">
        <v>188</v>
      </c>
      <c r="G1" s="5" t="s">
        <v>189</v>
      </c>
      <c r="I1" s="5" t="s">
        <v>109</v>
      </c>
      <c r="J1" s="5" t="s">
        <v>110</v>
      </c>
      <c r="K1" s="5" t="s">
        <v>111</v>
      </c>
      <c r="L1" s="5" t="s">
        <v>114</v>
      </c>
      <c r="M1" s="6" t="s">
        <v>188</v>
      </c>
      <c r="N1" s="5" t="s">
        <v>189</v>
      </c>
    </row>
    <row r="2" spans="1:14">
      <c r="A2" s="8" t="s">
        <v>204</v>
      </c>
      <c r="B2" t="s">
        <v>0</v>
      </c>
      <c r="C2" s="1" t="s">
        <v>1</v>
      </c>
      <c r="D2" t="s">
        <v>112</v>
      </c>
      <c r="E2" t="str">
        <f t="shared" ref="E2:E35" si="0">B2&amp;"-"&amp;C2&amp;" qPCR-"&amp;D2</f>
        <v>KD1-LEU2 qPCR-F</v>
      </c>
      <c r="F2" s="4" t="s">
        <v>117</v>
      </c>
      <c r="G2">
        <f t="shared" ref="G2:G35" si="1">LEN(F2)</f>
        <v>20</v>
      </c>
      <c r="I2" t="s">
        <v>72</v>
      </c>
      <c r="J2" s="1" t="s">
        <v>1</v>
      </c>
      <c r="K2" t="s">
        <v>113</v>
      </c>
      <c r="L2" t="str">
        <f t="shared" ref="L2:L35" si="2">I2&amp;"-"&amp;J2&amp;" qPCR-"&amp;K2</f>
        <v>KD2-LEU2 qPCR-R</v>
      </c>
      <c r="M2" s="4" t="s">
        <v>192</v>
      </c>
      <c r="N2">
        <f t="shared" ref="N2:N35" si="3">LEN(M2)</f>
        <v>20</v>
      </c>
    </row>
    <row r="3" spans="1:14">
      <c r="A3" s="8" t="s">
        <v>196</v>
      </c>
      <c r="B3" t="s">
        <v>36</v>
      </c>
      <c r="C3" s="1" t="s">
        <v>2</v>
      </c>
      <c r="D3" t="s">
        <v>112</v>
      </c>
      <c r="E3" t="str">
        <f t="shared" si="0"/>
        <v>KD3-FDH1 qPCR-F</v>
      </c>
      <c r="F3" s="4" t="s">
        <v>190</v>
      </c>
      <c r="G3">
        <f t="shared" si="1"/>
        <v>20</v>
      </c>
      <c r="I3" t="s">
        <v>73</v>
      </c>
      <c r="J3" s="1" t="s">
        <v>2</v>
      </c>
      <c r="K3" t="s">
        <v>113</v>
      </c>
      <c r="L3" t="str">
        <f t="shared" si="2"/>
        <v>KD4-FDH1 qPCR-R</v>
      </c>
      <c r="M3" s="4" t="s">
        <v>191</v>
      </c>
      <c r="N3">
        <f t="shared" si="3"/>
        <v>20</v>
      </c>
    </row>
    <row r="4" spans="1:14">
      <c r="A4" s="8" t="s">
        <v>201</v>
      </c>
      <c r="B4" t="s">
        <v>37</v>
      </c>
      <c r="C4" s="1" t="s">
        <v>3</v>
      </c>
      <c r="D4" t="s">
        <v>112</v>
      </c>
      <c r="E4" t="str">
        <f t="shared" si="0"/>
        <v>KD5-HPF1 qPCR-F</v>
      </c>
      <c r="F4" s="4" t="s">
        <v>118</v>
      </c>
      <c r="G4">
        <f t="shared" si="1"/>
        <v>20</v>
      </c>
      <c r="I4" t="s">
        <v>74</v>
      </c>
      <c r="J4" s="1" t="s">
        <v>3</v>
      </c>
      <c r="K4" t="s">
        <v>113</v>
      </c>
      <c r="L4" t="str">
        <f t="shared" si="2"/>
        <v>KD6-HPF1 qPCR-R</v>
      </c>
      <c r="M4" s="4" t="s">
        <v>153</v>
      </c>
      <c r="N4">
        <f t="shared" si="3"/>
        <v>20</v>
      </c>
    </row>
    <row r="5" spans="1:14">
      <c r="A5" s="8" t="s">
        <v>217</v>
      </c>
      <c r="B5" t="s">
        <v>38</v>
      </c>
      <c r="C5" s="1" t="s">
        <v>4</v>
      </c>
      <c r="D5" t="s">
        <v>112</v>
      </c>
      <c r="E5" t="str">
        <f t="shared" si="0"/>
        <v>KD7-STE2 qPCR-F</v>
      </c>
      <c r="F5" s="4" t="s">
        <v>119</v>
      </c>
      <c r="G5">
        <f t="shared" si="1"/>
        <v>20</v>
      </c>
      <c r="I5" t="s">
        <v>75</v>
      </c>
      <c r="J5" s="1" t="s">
        <v>4</v>
      </c>
      <c r="K5" t="s">
        <v>113</v>
      </c>
      <c r="L5" t="str">
        <f t="shared" si="2"/>
        <v>KD8-STE2 qPCR-R</v>
      </c>
      <c r="M5" s="4" t="s">
        <v>154</v>
      </c>
      <c r="N5">
        <f t="shared" si="3"/>
        <v>20</v>
      </c>
    </row>
    <row r="6" spans="1:14">
      <c r="A6" s="8" t="s">
        <v>223</v>
      </c>
      <c r="B6" t="s">
        <v>39</v>
      </c>
      <c r="C6" s="1" t="s">
        <v>5</v>
      </c>
      <c r="D6" t="s">
        <v>112</v>
      </c>
      <c r="E6" t="str">
        <f t="shared" si="0"/>
        <v>KD9-YLR227W-B qPCR-F</v>
      </c>
      <c r="F6" s="4" t="s">
        <v>120</v>
      </c>
      <c r="G6">
        <f t="shared" si="1"/>
        <v>20</v>
      </c>
      <c r="I6" t="s">
        <v>76</v>
      </c>
      <c r="J6" s="1" t="s">
        <v>5</v>
      </c>
      <c r="K6" t="s">
        <v>113</v>
      </c>
      <c r="L6" t="str">
        <f t="shared" si="2"/>
        <v>KD10-YLR227W-B qPCR-R</v>
      </c>
      <c r="M6" s="4" t="s">
        <v>155</v>
      </c>
      <c r="N6">
        <f t="shared" si="3"/>
        <v>20</v>
      </c>
    </row>
    <row r="7" spans="1:14">
      <c r="A7" s="8" t="s">
        <v>205</v>
      </c>
      <c r="B7" t="s">
        <v>40</v>
      </c>
      <c r="C7" s="1" t="s">
        <v>6</v>
      </c>
      <c r="D7" t="s">
        <v>112</v>
      </c>
      <c r="E7" t="str">
        <f t="shared" si="0"/>
        <v>KD11-MFA1 qPCR-F</v>
      </c>
      <c r="F7" s="4" t="s">
        <v>121</v>
      </c>
      <c r="G7">
        <f t="shared" si="1"/>
        <v>20</v>
      </c>
      <c r="I7" t="s">
        <v>77</v>
      </c>
      <c r="J7" s="1" t="s">
        <v>6</v>
      </c>
      <c r="K7" t="s">
        <v>113</v>
      </c>
      <c r="L7" t="str">
        <f t="shared" si="2"/>
        <v>KD12-MFA1 qPCR-R</v>
      </c>
      <c r="M7" s="4" t="s">
        <v>156</v>
      </c>
      <c r="N7">
        <f t="shared" si="3"/>
        <v>20</v>
      </c>
    </row>
    <row r="8" spans="1:14">
      <c r="A8" s="8" t="s">
        <v>225</v>
      </c>
      <c r="B8" t="s">
        <v>41</v>
      </c>
      <c r="C8" s="1" t="s">
        <v>7</v>
      </c>
      <c r="D8" t="s">
        <v>112</v>
      </c>
      <c r="E8" t="str">
        <f t="shared" si="0"/>
        <v>KD13-YNL146C-A qPCR-F</v>
      </c>
      <c r="F8" s="4" t="s">
        <v>122</v>
      </c>
      <c r="G8">
        <f t="shared" si="1"/>
        <v>22</v>
      </c>
      <c r="I8" t="s">
        <v>78</v>
      </c>
      <c r="J8" s="1" t="s">
        <v>7</v>
      </c>
      <c r="K8" t="s">
        <v>113</v>
      </c>
      <c r="L8" t="str">
        <f t="shared" si="2"/>
        <v>KD14-YNL146C-A qPCR-R</v>
      </c>
      <c r="M8" s="4" t="s">
        <v>157</v>
      </c>
      <c r="N8">
        <f t="shared" si="3"/>
        <v>21</v>
      </c>
    </row>
    <row r="9" spans="1:14">
      <c r="A9" s="8" t="s">
        <v>202</v>
      </c>
      <c r="B9" t="s">
        <v>42</v>
      </c>
      <c r="C9" s="1" t="s">
        <v>8</v>
      </c>
      <c r="D9" t="s">
        <v>112</v>
      </c>
      <c r="E9" t="str">
        <f t="shared" si="0"/>
        <v>KD15-ICS2 qPCR-F</v>
      </c>
      <c r="F9" s="4" t="s">
        <v>123</v>
      </c>
      <c r="G9">
        <f t="shared" si="1"/>
        <v>20</v>
      </c>
      <c r="I9" t="s">
        <v>79</v>
      </c>
      <c r="J9" s="1" t="s">
        <v>8</v>
      </c>
      <c r="K9" t="s">
        <v>113</v>
      </c>
      <c r="L9" t="str">
        <f t="shared" si="2"/>
        <v>KD16-ICS2 qPCR-R</v>
      </c>
      <c r="M9" s="4" t="s">
        <v>158</v>
      </c>
      <c r="N9">
        <f t="shared" si="3"/>
        <v>20</v>
      </c>
    </row>
    <row r="10" spans="1:14">
      <c r="A10" s="8" t="s">
        <v>216</v>
      </c>
      <c r="B10" t="s">
        <v>43</v>
      </c>
      <c r="C10" s="1" t="s">
        <v>9</v>
      </c>
      <c r="D10" t="s">
        <v>112</v>
      </c>
      <c r="E10" t="str">
        <f t="shared" si="0"/>
        <v>KD17-STE18 qPCR-F</v>
      </c>
      <c r="F10" s="4" t="s">
        <v>124</v>
      </c>
      <c r="G10">
        <f t="shared" si="1"/>
        <v>21</v>
      </c>
      <c r="I10" t="s">
        <v>80</v>
      </c>
      <c r="J10" s="1" t="s">
        <v>9</v>
      </c>
      <c r="K10" t="s">
        <v>113</v>
      </c>
      <c r="L10" t="str">
        <f t="shared" si="2"/>
        <v>KD18-STE18 qPCR-R</v>
      </c>
      <c r="M10" s="4" t="s">
        <v>159</v>
      </c>
      <c r="N10">
        <f t="shared" si="3"/>
        <v>20</v>
      </c>
    </row>
    <row r="11" spans="1:14">
      <c r="A11" s="8" t="s">
        <v>208</v>
      </c>
      <c r="B11" t="s">
        <v>44</v>
      </c>
      <c r="C11" s="1" t="s">
        <v>10</v>
      </c>
      <c r="D11" t="s">
        <v>112</v>
      </c>
      <c r="E11" t="str">
        <f t="shared" si="0"/>
        <v>KD19-NEJ1 qPCR-F</v>
      </c>
      <c r="F11" s="4" t="s">
        <v>125</v>
      </c>
      <c r="G11">
        <f t="shared" si="1"/>
        <v>20</v>
      </c>
      <c r="I11" t="s">
        <v>81</v>
      </c>
      <c r="J11" s="1" t="s">
        <v>10</v>
      </c>
      <c r="K11" t="s">
        <v>113</v>
      </c>
      <c r="L11" t="str">
        <f t="shared" si="2"/>
        <v>KD20-NEJ1 qPCR-R</v>
      </c>
      <c r="M11" s="4" t="s">
        <v>160</v>
      </c>
      <c r="N11">
        <f t="shared" si="3"/>
        <v>20</v>
      </c>
    </row>
    <row r="12" spans="1:14">
      <c r="A12" s="8" t="s">
        <v>206</v>
      </c>
      <c r="B12" t="s">
        <v>45</v>
      </c>
      <c r="C12" s="1" t="s">
        <v>11</v>
      </c>
      <c r="D12" t="s">
        <v>112</v>
      </c>
      <c r="E12" t="str">
        <f t="shared" si="0"/>
        <v>KD21-MFA2 qPCR-F</v>
      </c>
      <c r="F12" s="4" t="s">
        <v>126</v>
      </c>
      <c r="G12">
        <f t="shared" si="1"/>
        <v>20</v>
      </c>
      <c r="I12" t="s">
        <v>82</v>
      </c>
      <c r="J12" s="1" t="s">
        <v>11</v>
      </c>
      <c r="K12" t="s">
        <v>113</v>
      </c>
      <c r="L12" t="str">
        <f t="shared" si="2"/>
        <v>KD22-MFA2 qPCR-R</v>
      </c>
      <c r="M12" s="4" t="s">
        <v>161</v>
      </c>
      <c r="N12">
        <f t="shared" si="3"/>
        <v>20</v>
      </c>
    </row>
    <row r="13" spans="1:14">
      <c r="A13" s="8" t="s">
        <v>209</v>
      </c>
      <c r="B13" t="s">
        <v>46</v>
      </c>
      <c r="C13" s="7" t="s">
        <v>12</v>
      </c>
      <c r="D13" t="s">
        <v>112</v>
      </c>
      <c r="E13" t="str">
        <f t="shared" si="0"/>
        <v>KD23-PDR12 qPCR-F</v>
      </c>
      <c r="F13" s="4" t="s">
        <v>127</v>
      </c>
      <c r="G13">
        <f t="shared" si="1"/>
        <v>20</v>
      </c>
      <c r="I13" t="s">
        <v>83</v>
      </c>
      <c r="J13" s="7" t="s">
        <v>12</v>
      </c>
      <c r="K13" t="s">
        <v>113</v>
      </c>
      <c r="L13" t="str">
        <f t="shared" si="2"/>
        <v>KD24-PDR12 qPCR-R</v>
      </c>
      <c r="M13" s="4" t="s">
        <v>162</v>
      </c>
      <c r="N13">
        <f t="shared" si="3"/>
        <v>20</v>
      </c>
    </row>
    <row r="14" spans="1:14">
      <c r="A14" s="8" t="s">
        <v>207</v>
      </c>
      <c r="B14" t="s">
        <v>47</v>
      </c>
      <c r="C14" s="7" t="s">
        <v>13</v>
      </c>
      <c r="D14" t="s">
        <v>112</v>
      </c>
      <c r="E14" t="str">
        <f t="shared" si="0"/>
        <v>KD25-MHF2 qPCR-F</v>
      </c>
      <c r="F14" s="4" t="s">
        <v>128</v>
      </c>
      <c r="G14">
        <f t="shared" si="1"/>
        <v>20</v>
      </c>
      <c r="I14" t="s">
        <v>84</v>
      </c>
      <c r="J14" s="7" t="s">
        <v>13</v>
      </c>
      <c r="K14" t="s">
        <v>113</v>
      </c>
      <c r="L14" t="str">
        <f t="shared" si="2"/>
        <v>KD26-MHF2 qPCR-R</v>
      </c>
      <c r="M14" s="4" t="s">
        <v>163</v>
      </c>
      <c r="N14">
        <f t="shared" si="3"/>
        <v>20</v>
      </c>
    </row>
    <row r="15" spans="1:14">
      <c r="A15" s="8" t="s">
        <v>226</v>
      </c>
      <c r="B15" t="s">
        <v>48</v>
      </c>
      <c r="C15" s="7" t="s">
        <v>14</v>
      </c>
      <c r="D15" t="s">
        <v>112</v>
      </c>
      <c r="E15" t="str">
        <f t="shared" si="0"/>
        <v>KD27-YNL146W qPCR-F</v>
      </c>
      <c r="F15" s="4" t="s">
        <v>129</v>
      </c>
      <c r="G15">
        <f t="shared" si="1"/>
        <v>23</v>
      </c>
      <c r="I15" t="s">
        <v>85</v>
      </c>
      <c r="J15" s="7" t="s">
        <v>14</v>
      </c>
      <c r="K15" t="s">
        <v>113</v>
      </c>
      <c r="L15" t="str">
        <f t="shared" si="2"/>
        <v>KD28-YNL146W qPCR-R</v>
      </c>
      <c r="M15" s="4" t="s">
        <v>164</v>
      </c>
      <c r="N15">
        <f t="shared" si="3"/>
        <v>22</v>
      </c>
    </row>
    <row r="16" spans="1:14">
      <c r="A16" s="8" t="s">
        <v>198</v>
      </c>
      <c r="B16" t="s">
        <v>49</v>
      </c>
      <c r="C16" s="7" t="s">
        <v>15</v>
      </c>
      <c r="D16" t="s">
        <v>112</v>
      </c>
      <c r="E16" t="str">
        <f t="shared" si="0"/>
        <v>KD29-GAT4 qPCR-F</v>
      </c>
      <c r="F16" s="4" t="s">
        <v>130</v>
      </c>
      <c r="G16">
        <f t="shared" si="1"/>
        <v>20</v>
      </c>
      <c r="I16" t="s">
        <v>86</v>
      </c>
      <c r="J16" s="7" t="s">
        <v>15</v>
      </c>
      <c r="K16" t="s">
        <v>113</v>
      </c>
      <c r="L16" t="str">
        <f t="shared" si="2"/>
        <v>KD30-GAT4 qPCR-R</v>
      </c>
      <c r="M16" s="4" t="s">
        <v>165</v>
      </c>
      <c r="N16">
        <f t="shared" si="3"/>
        <v>20</v>
      </c>
    </row>
    <row r="17" spans="1:14">
      <c r="A17" s="8" t="s">
        <v>203</v>
      </c>
      <c r="B17" t="s">
        <v>50</v>
      </c>
      <c r="C17" s="2" t="s">
        <v>16</v>
      </c>
      <c r="D17" t="s">
        <v>112</v>
      </c>
      <c r="E17" t="str">
        <f t="shared" si="0"/>
        <v>KD31-IME4 qPCR-F</v>
      </c>
      <c r="F17" s="4" t="s">
        <v>131</v>
      </c>
      <c r="G17">
        <f t="shared" si="1"/>
        <v>20</v>
      </c>
      <c r="I17" t="s">
        <v>87</v>
      </c>
      <c r="J17" s="2" t="s">
        <v>16</v>
      </c>
      <c r="K17" t="s">
        <v>113</v>
      </c>
      <c r="L17" t="str">
        <f t="shared" si="2"/>
        <v>KD32-IME4 qPCR-R</v>
      </c>
      <c r="M17" s="4" t="s">
        <v>166</v>
      </c>
      <c r="N17">
        <f t="shared" si="3"/>
        <v>20</v>
      </c>
    </row>
    <row r="18" spans="1:14">
      <c r="A18" s="8" t="s">
        <v>194</v>
      </c>
      <c r="B18" t="s">
        <v>51</v>
      </c>
      <c r="C18" s="2" t="s">
        <v>115</v>
      </c>
      <c r="D18" t="s">
        <v>112</v>
      </c>
      <c r="E18" t="str">
        <f t="shared" si="0"/>
        <v>KD33-DDI2/3 qPCR-F</v>
      </c>
      <c r="F18" s="4" t="s">
        <v>132</v>
      </c>
      <c r="G18">
        <f t="shared" si="1"/>
        <v>20</v>
      </c>
      <c r="I18" t="s">
        <v>88</v>
      </c>
      <c r="J18" s="2" t="s">
        <v>115</v>
      </c>
      <c r="K18" t="s">
        <v>113</v>
      </c>
      <c r="L18" t="str">
        <f t="shared" si="2"/>
        <v>KD34-DDI2/3 qPCR-R</v>
      </c>
      <c r="M18" s="4" t="s">
        <v>167</v>
      </c>
      <c r="N18">
        <f t="shared" si="3"/>
        <v>20</v>
      </c>
    </row>
    <row r="19" spans="1:14">
      <c r="A19" s="8" t="s">
        <v>211</v>
      </c>
      <c r="B19" t="s">
        <v>52</v>
      </c>
      <c r="C19" s="2" t="s">
        <v>17</v>
      </c>
      <c r="D19" t="s">
        <v>112</v>
      </c>
      <c r="E19" t="str">
        <f t="shared" si="0"/>
        <v>KD35-RCN1 qPCR-F</v>
      </c>
      <c r="F19" s="4" t="s">
        <v>133</v>
      </c>
      <c r="G19">
        <f t="shared" si="1"/>
        <v>20</v>
      </c>
      <c r="I19" t="s">
        <v>89</v>
      </c>
      <c r="J19" s="2" t="s">
        <v>17</v>
      </c>
      <c r="K19" t="s">
        <v>113</v>
      </c>
      <c r="L19" t="str">
        <f t="shared" si="2"/>
        <v>KD36-RCN1 qPCR-R</v>
      </c>
      <c r="M19" s="4" t="s">
        <v>168</v>
      </c>
      <c r="N19">
        <f t="shared" si="3"/>
        <v>20</v>
      </c>
    </row>
    <row r="20" spans="1:14">
      <c r="A20" s="8" t="s">
        <v>227</v>
      </c>
      <c r="B20" t="s">
        <v>53</v>
      </c>
      <c r="C20" s="2" t="s">
        <v>18</v>
      </c>
      <c r="D20" t="s">
        <v>112</v>
      </c>
      <c r="E20" t="str">
        <f t="shared" si="0"/>
        <v>KD37-YPL277C qPCR-F</v>
      </c>
      <c r="F20" s="4" t="s">
        <v>134</v>
      </c>
      <c r="G20">
        <f t="shared" si="1"/>
        <v>20</v>
      </c>
      <c r="I20" t="s">
        <v>90</v>
      </c>
      <c r="J20" s="2" t="s">
        <v>18</v>
      </c>
      <c r="K20" t="s">
        <v>113</v>
      </c>
      <c r="L20" t="str">
        <f t="shared" si="2"/>
        <v>KD38-YPL277C qPCR-R</v>
      </c>
      <c r="M20" s="4" t="s">
        <v>169</v>
      </c>
      <c r="N20">
        <f t="shared" si="3"/>
        <v>22</v>
      </c>
    </row>
    <row r="21" spans="1:14">
      <c r="A21" s="8" t="s">
        <v>220</v>
      </c>
      <c r="B21" t="s">
        <v>54</v>
      </c>
      <c r="C21" s="2" t="s">
        <v>19</v>
      </c>
      <c r="D21" t="s">
        <v>112</v>
      </c>
      <c r="E21" t="str">
        <f t="shared" si="0"/>
        <v>KD39-UTP18 qPCR-F</v>
      </c>
      <c r="F21" s="4" t="s">
        <v>135</v>
      </c>
      <c r="G21">
        <f t="shared" si="1"/>
        <v>20</v>
      </c>
      <c r="I21" t="s">
        <v>91</v>
      </c>
      <c r="J21" s="2" t="s">
        <v>19</v>
      </c>
      <c r="K21" t="s">
        <v>113</v>
      </c>
      <c r="L21" t="str">
        <f t="shared" si="2"/>
        <v>KD40-UTP18 qPCR-R</v>
      </c>
      <c r="M21" s="4" t="s">
        <v>170</v>
      </c>
      <c r="N21">
        <f t="shared" si="3"/>
        <v>20</v>
      </c>
    </row>
    <row r="22" spans="1:14">
      <c r="A22" s="8" t="s">
        <v>222</v>
      </c>
      <c r="B22" t="s">
        <v>55</v>
      </c>
      <c r="C22" s="2" t="s">
        <v>20</v>
      </c>
      <c r="D22" t="s">
        <v>112</v>
      </c>
      <c r="E22" t="str">
        <f t="shared" si="0"/>
        <v>KD41-YKL068W-A qPCR-F</v>
      </c>
      <c r="F22" s="4" t="s">
        <v>136</v>
      </c>
      <c r="G22">
        <f t="shared" si="1"/>
        <v>20</v>
      </c>
      <c r="I22" t="s">
        <v>92</v>
      </c>
      <c r="J22" s="2" t="s">
        <v>20</v>
      </c>
      <c r="K22" t="s">
        <v>113</v>
      </c>
      <c r="L22" t="str">
        <f t="shared" si="2"/>
        <v>KD42-YKL068W-A qPCR-R</v>
      </c>
      <c r="M22" s="4" t="s">
        <v>171</v>
      </c>
      <c r="N22">
        <f t="shared" si="3"/>
        <v>22</v>
      </c>
    </row>
    <row r="23" spans="1:14">
      <c r="A23" s="8" t="s">
        <v>214</v>
      </c>
      <c r="B23" t="s">
        <v>56</v>
      </c>
      <c r="C23" s="2" t="s">
        <v>21</v>
      </c>
      <c r="D23" t="s">
        <v>112</v>
      </c>
      <c r="E23" t="str">
        <f t="shared" si="0"/>
        <v>KD43-SCR1 qPCR-F</v>
      </c>
      <c r="F23" s="4" t="s">
        <v>137</v>
      </c>
      <c r="G23">
        <f t="shared" si="1"/>
        <v>20</v>
      </c>
      <c r="I23" t="s">
        <v>93</v>
      </c>
      <c r="J23" s="2" t="s">
        <v>21</v>
      </c>
      <c r="K23" t="s">
        <v>113</v>
      </c>
      <c r="L23" t="str">
        <f t="shared" si="2"/>
        <v>KD44-SCR1 qPCR-R</v>
      </c>
      <c r="M23" s="4" t="s">
        <v>172</v>
      </c>
      <c r="N23">
        <f t="shared" si="3"/>
        <v>20</v>
      </c>
    </row>
    <row r="24" spans="1:14">
      <c r="A24" s="8" t="s">
        <v>218</v>
      </c>
      <c r="B24" t="s">
        <v>57</v>
      </c>
      <c r="C24" s="2" t="s">
        <v>22</v>
      </c>
      <c r="D24" t="s">
        <v>112</v>
      </c>
      <c r="E24" t="str">
        <f t="shared" si="0"/>
        <v>KD45-STE5 qPCR-F</v>
      </c>
      <c r="F24" s="4" t="s">
        <v>138</v>
      </c>
      <c r="G24">
        <f t="shared" si="1"/>
        <v>20</v>
      </c>
      <c r="I24" t="s">
        <v>94</v>
      </c>
      <c r="J24" s="2" t="s">
        <v>22</v>
      </c>
      <c r="K24" t="s">
        <v>113</v>
      </c>
      <c r="L24" t="str">
        <f t="shared" si="2"/>
        <v>KD46-STE5 qPCR-R</v>
      </c>
      <c r="M24" s="4" t="s">
        <v>173</v>
      </c>
      <c r="N24">
        <f t="shared" si="3"/>
        <v>20</v>
      </c>
    </row>
    <row r="25" spans="1:14">
      <c r="A25" s="8" t="s">
        <v>199</v>
      </c>
      <c r="B25" t="s">
        <v>58</v>
      </c>
      <c r="C25" s="2" t="s">
        <v>23</v>
      </c>
      <c r="D25" t="s">
        <v>112</v>
      </c>
      <c r="E25" t="str">
        <f t="shared" si="0"/>
        <v>KD47-HAP1 qPCR-F</v>
      </c>
      <c r="F25" s="4" t="s">
        <v>139</v>
      </c>
      <c r="G25">
        <f t="shared" si="1"/>
        <v>20</v>
      </c>
      <c r="I25" t="s">
        <v>95</v>
      </c>
      <c r="J25" s="2" t="s">
        <v>23</v>
      </c>
      <c r="K25" t="s">
        <v>113</v>
      </c>
      <c r="L25" t="str">
        <f t="shared" si="2"/>
        <v>KD48-HAP1 qPCR-R</v>
      </c>
      <c r="M25" s="4" t="s">
        <v>174</v>
      </c>
      <c r="N25">
        <f t="shared" si="3"/>
        <v>20</v>
      </c>
    </row>
    <row r="26" spans="1:14">
      <c r="A26" s="8" t="s">
        <v>197</v>
      </c>
      <c r="B26" t="s">
        <v>59</v>
      </c>
      <c r="C26" s="2" t="s">
        <v>24</v>
      </c>
      <c r="D26" t="s">
        <v>112</v>
      </c>
      <c r="E26" t="str">
        <f t="shared" si="0"/>
        <v>KD49-GAL10 qPCR-F</v>
      </c>
      <c r="F26" s="4" t="s">
        <v>140</v>
      </c>
      <c r="G26">
        <f t="shared" si="1"/>
        <v>20</v>
      </c>
      <c r="I26" t="s">
        <v>96</v>
      </c>
      <c r="J26" s="2" t="s">
        <v>24</v>
      </c>
      <c r="K26" t="s">
        <v>113</v>
      </c>
      <c r="L26" t="str">
        <f t="shared" si="2"/>
        <v>KD50-GAL10 qPCR-R</v>
      </c>
      <c r="M26" s="4" t="s">
        <v>175</v>
      </c>
      <c r="N26">
        <f t="shared" si="3"/>
        <v>20</v>
      </c>
    </row>
    <row r="27" spans="1:14">
      <c r="A27" s="8" t="s">
        <v>212</v>
      </c>
      <c r="B27" t="s">
        <v>60</v>
      </c>
      <c r="C27" s="2" t="s">
        <v>25</v>
      </c>
      <c r="D27" t="s">
        <v>112</v>
      </c>
      <c r="E27" t="str">
        <f t="shared" si="0"/>
        <v>KD51-RME2 qPCR-F</v>
      </c>
      <c r="F27" s="4" t="s">
        <v>141</v>
      </c>
      <c r="G27">
        <f t="shared" si="1"/>
        <v>20</v>
      </c>
      <c r="I27" t="s">
        <v>97</v>
      </c>
      <c r="J27" s="2" t="s">
        <v>25</v>
      </c>
      <c r="K27" t="s">
        <v>113</v>
      </c>
      <c r="L27" t="str">
        <f t="shared" si="2"/>
        <v>KD52-RME2 qPCR-R</v>
      </c>
      <c r="M27" s="4" t="s">
        <v>176</v>
      </c>
      <c r="N27">
        <f t="shared" si="3"/>
        <v>21</v>
      </c>
    </row>
    <row r="28" spans="1:14">
      <c r="A28" s="8" t="s">
        <v>200</v>
      </c>
      <c r="B28" t="s">
        <v>66</v>
      </c>
      <c r="C28" s="2" t="s">
        <v>30</v>
      </c>
      <c r="D28" t="s">
        <v>112</v>
      </c>
      <c r="E28" t="str">
        <f t="shared" si="0"/>
        <v>KD63-HO qPCR-F</v>
      </c>
      <c r="F28" s="4" t="s">
        <v>147</v>
      </c>
      <c r="G28">
        <f t="shared" si="1"/>
        <v>20</v>
      </c>
      <c r="I28" t="s">
        <v>103</v>
      </c>
      <c r="J28" s="2" t="s">
        <v>30</v>
      </c>
      <c r="K28" t="s">
        <v>113</v>
      </c>
      <c r="L28" t="str">
        <f t="shared" si="2"/>
        <v>KD64-HO qPCR-R</v>
      </c>
      <c r="M28" s="4" t="s">
        <v>182</v>
      </c>
      <c r="N28">
        <f t="shared" si="3"/>
        <v>20</v>
      </c>
    </row>
    <row r="29" spans="1:14">
      <c r="A29" s="8" t="s">
        <v>200</v>
      </c>
      <c r="B29" t="s">
        <v>61</v>
      </c>
      <c r="C29" s="2" t="s">
        <v>26</v>
      </c>
      <c r="D29" t="s">
        <v>112</v>
      </c>
      <c r="E29" t="str">
        <f t="shared" si="0"/>
        <v>KD53-YFL015C qPCR-F</v>
      </c>
      <c r="F29" s="4" t="s">
        <v>142</v>
      </c>
      <c r="G29">
        <f t="shared" si="1"/>
        <v>20</v>
      </c>
      <c r="I29" t="s">
        <v>98</v>
      </c>
      <c r="J29" s="2" t="s">
        <v>26</v>
      </c>
      <c r="K29" t="s">
        <v>113</v>
      </c>
      <c r="L29" t="str">
        <f t="shared" si="2"/>
        <v>KD54-YFL015C qPCR-R</v>
      </c>
      <c r="M29" s="4" t="s">
        <v>177</v>
      </c>
      <c r="N29">
        <f t="shared" si="3"/>
        <v>20</v>
      </c>
    </row>
    <row r="30" spans="1:14">
      <c r="A30" s="8" t="s">
        <v>215</v>
      </c>
      <c r="B30" t="s">
        <v>62</v>
      </c>
      <c r="C30" s="2" t="s">
        <v>116</v>
      </c>
      <c r="D30" t="s">
        <v>112</v>
      </c>
      <c r="E30" t="str">
        <f t="shared" si="0"/>
        <v>KD55-SOR1/2 qPCR-F</v>
      </c>
      <c r="F30" s="4" t="s">
        <v>143</v>
      </c>
      <c r="G30">
        <f t="shared" si="1"/>
        <v>20</v>
      </c>
      <c r="I30" t="s">
        <v>99</v>
      </c>
      <c r="J30" s="2" t="s">
        <v>116</v>
      </c>
      <c r="K30" t="s">
        <v>113</v>
      </c>
      <c r="L30" t="str">
        <f t="shared" si="2"/>
        <v>KD56-SOR1/2 qPCR-R</v>
      </c>
      <c r="M30" s="4" t="s">
        <v>178</v>
      </c>
      <c r="N30">
        <f t="shared" si="3"/>
        <v>20</v>
      </c>
    </row>
    <row r="31" spans="1:14">
      <c r="A31" s="8" t="s">
        <v>210</v>
      </c>
      <c r="B31" t="s">
        <v>63</v>
      </c>
      <c r="C31" s="2" t="s">
        <v>27</v>
      </c>
      <c r="D31" t="s">
        <v>112</v>
      </c>
      <c r="E31" t="str">
        <f t="shared" si="0"/>
        <v>KD57-PRM2 qPCR-F</v>
      </c>
      <c r="F31" s="4" t="s">
        <v>144</v>
      </c>
      <c r="G31">
        <f t="shared" si="1"/>
        <v>20</v>
      </c>
      <c r="I31" t="s">
        <v>100</v>
      </c>
      <c r="J31" s="2" t="s">
        <v>27</v>
      </c>
      <c r="K31" t="s">
        <v>113</v>
      </c>
      <c r="L31" t="str">
        <f t="shared" si="2"/>
        <v>KD58-PRM2 qPCR-R</v>
      </c>
      <c r="M31" s="4" t="s">
        <v>179</v>
      </c>
      <c r="N31">
        <f t="shared" si="3"/>
        <v>20</v>
      </c>
    </row>
    <row r="32" spans="1:14">
      <c r="A32" s="8" t="s">
        <v>195</v>
      </c>
      <c r="B32" t="s">
        <v>64</v>
      </c>
      <c r="C32" s="2" t="s">
        <v>28</v>
      </c>
      <c r="D32" t="s">
        <v>112</v>
      </c>
      <c r="E32" t="str">
        <f t="shared" si="0"/>
        <v>KD59-FAR1 qPCR-F</v>
      </c>
      <c r="F32" s="4" t="s">
        <v>145</v>
      </c>
      <c r="G32">
        <f t="shared" si="1"/>
        <v>20</v>
      </c>
      <c r="I32" t="s">
        <v>101</v>
      </c>
      <c r="J32" s="2" t="s">
        <v>28</v>
      </c>
      <c r="K32" t="s">
        <v>113</v>
      </c>
      <c r="L32" t="str">
        <f t="shared" si="2"/>
        <v>KD60-FAR1 qPCR-R</v>
      </c>
      <c r="M32" s="4" t="s">
        <v>180</v>
      </c>
      <c r="N32">
        <f t="shared" si="3"/>
        <v>20</v>
      </c>
    </row>
    <row r="33" spans="1:14">
      <c r="A33" s="8" t="s">
        <v>213</v>
      </c>
      <c r="B33" t="s">
        <v>65</v>
      </c>
      <c r="C33" s="2" t="s">
        <v>29</v>
      </c>
      <c r="D33" t="s">
        <v>112</v>
      </c>
      <c r="E33" t="str">
        <f t="shared" si="0"/>
        <v>KD61-RRT5 qPCR-F</v>
      </c>
      <c r="F33" s="4" t="s">
        <v>146</v>
      </c>
      <c r="G33">
        <f t="shared" si="1"/>
        <v>20</v>
      </c>
      <c r="I33" t="s">
        <v>102</v>
      </c>
      <c r="J33" s="2" t="s">
        <v>29</v>
      </c>
      <c r="K33" t="s">
        <v>113</v>
      </c>
      <c r="L33" t="str">
        <f t="shared" si="2"/>
        <v>KD62-RRT5 qPCR-R</v>
      </c>
      <c r="M33" s="4" t="s">
        <v>181</v>
      </c>
      <c r="N33">
        <f t="shared" si="3"/>
        <v>20</v>
      </c>
    </row>
    <row r="34" spans="1:14">
      <c r="A34" s="8" t="s">
        <v>221</v>
      </c>
      <c r="B34" t="s">
        <v>67</v>
      </c>
      <c r="C34" s="2" t="s">
        <v>31</v>
      </c>
      <c r="D34" t="s">
        <v>112</v>
      </c>
      <c r="E34" t="str">
        <f t="shared" si="0"/>
        <v>KD65-YHR210C qPCR-F</v>
      </c>
      <c r="F34" s="4" t="s">
        <v>148</v>
      </c>
      <c r="G34">
        <f t="shared" si="1"/>
        <v>20</v>
      </c>
      <c r="I34" t="s">
        <v>104</v>
      </c>
      <c r="J34" s="2" t="s">
        <v>31</v>
      </c>
      <c r="K34" t="s">
        <v>113</v>
      </c>
      <c r="L34" t="str">
        <f t="shared" si="2"/>
        <v>KD66-YHR210C qPCR-R</v>
      </c>
      <c r="M34" s="4" t="s">
        <v>183</v>
      </c>
      <c r="N34">
        <f t="shared" si="3"/>
        <v>20</v>
      </c>
    </row>
    <row r="35" spans="1:14">
      <c r="A35" s="8" t="s">
        <v>224</v>
      </c>
      <c r="B35" t="s">
        <v>68</v>
      </c>
      <c r="C35" s="2" t="s">
        <v>32</v>
      </c>
      <c r="D35" t="s">
        <v>112</v>
      </c>
      <c r="E35" t="str">
        <f t="shared" si="0"/>
        <v>KD67-YLR406C-A qPCR-F</v>
      </c>
      <c r="F35" s="4" t="s">
        <v>149</v>
      </c>
      <c r="G35">
        <f t="shared" si="1"/>
        <v>20</v>
      </c>
      <c r="I35" t="s">
        <v>105</v>
      </c>
      <c r="J35" s="2" t="s">
        <v>32</v>
      </c>
      <c r="K35" t="s">
        <v>113</v>
      </c>
      <c r="L35" t="str">
        <f t="shared" si="2"/>
        <v>KD68-YLR406C-A qPCR-R</v>
      </c>
      <c r="M35" s="4" t="s">
        <v>184</v>
      </c>
      <c r="N35">
        <f t="shared" si="3"/>
        <v>24</v>
      </c>
    </row>
    <row r="36" spans="1:14">
      <c r="A36" s="8">
        <v>69</v>
      </c>
      <c r="B36" t="s">
        <v>69</v>
      </c>
      <c r="C36" s="3" t="s">
        <v>33</v>
      </c>
      <c r="D36" t="s">
        <v>112</v>
      </c>
      <c r="E36" t="str">
        <f>B36&amp;"-"&amp;C36&amp;" qPCR-"&amp;D36</f>
        <v>KD69-ACT1 qPCR-F</v>
      </c>
      <c r="F36" s="4" t="s">
        <v>150</v>
      </c>
      <c r="G36">
        <f>LEN(F36)</f>
        <v>21</v>
      </c>
      <c r="I36" t="s">
        <v>106</v>
      </c>
      <c r="J36" s="3" t="s">
        <v>33</v>
      </c>
      <c r="K36" t="s">
        <v>113</v>
      </c>
      <c r="L36" t="str">
        <f>I36&amp;"-"&amp;J36&amp;" qPCR-"&amp;K36</f>
        <v>KD70-ACT1 qPCR-R</v>
      </c>
      <c r="M36" s="4" t="s">
        <v>185</v>
      </c>
      <c r="N36">
        <f>LEN(M36)</f>
        <v>20</v>
      </c>
    </row>
    <row r="37" spans="1:14">
      <c r="A37" s="8" t="s">
        <v>193</v>
      </c>
      <c r="B37" t="s">
        <v>70</v>
      </c>
      <c r="C37" s="3" t="s">
        <v>34</v>
      </c>
      <c r="D37" t="s">
        <v>112</v>
      </c>
      <c r="E37" t="str">
        <f>B37&amp;"-"&amp;C37&amp;" qPCR-"&amp;D37</f>
        <v>KD71-ALG9 qPCR-F</v>
      </c>
      <c r="F37" s="4" t="s">
        <v>151</v>
      </c>
      <c r="G37">
        <f>LEN(F37)</f>
        <v>20</v>
      </c>
      <c r="I37" t="s">
        <v>107</v>
      </c>
      <c r="J37" s="3" t="s">
        <v>34</v>
      </c>
      <c r="K37" t="s">
        <v>113</v>
      </c>
      <c r="L37" t="str">
        <f>I37&amp;"-"&amp;J37&amp;" qPCR-"&amp;K37</f>
        <v>KD72-ALG9 qPCR-R</v>
      </c>
      <c r="M37" s="4" t="s">
        <v>186</v>
      </c>
      <c r="N37">
        <f>LEN(M37)</f>
        <v>20</v>
      </c>
    </row>
    <row r="38" spans="1:14">
      <c r="A38" s="8" t="s">
        <v>219</v>
      </c>
      <c r="B38" t="s">
        <v>71</v>
      </c>
      <c r="C38" s="3" t="s">
        <v>35</v>
      </c>
      <c r="D38" t="s">
        <v>112</v>
      </c>
      <c r="E38" t="str">
        <f>B38&amp;"-"&amp;C38&amp;" qPCR-"&amp;D38</f>
        <v>KD73-TAF10 qPCR-F</v>
      </c>
      <c r="F38" s="4" t="s">
        <v>152</v>
      </c>
      <c r="G38">
        <f>LEN(F38)</f>
        <v>20</v>
      </c>
      <c r="I38" t="s">
        <v>108</v>
      </c>
      <c r="J38" s="3" t="s">
        <v>35</v>
      </c>
      <c r="K38" t="s">
        <v>113</v>
      </c>
      <c r="L38" t="str">
        <f>I38&amp;"-"&amp;J38&amp;" qPCR-"&amp;K38</f>
        <v>KD74-TAF10 qPCR-R</v>
      </c>
      <c r="M38" s="4" t="s">
        <v>187</v>
      </c>
      <c r="N38">
        <f>LEN(M38)</f>
        <v>20</v>
      </c>
    </row>
    <row r="52" ht="21" customHeight="1"/>
  </sheetData>
  <phoneticPr fontId="1"/>
  <pageMargins left="0.7" right="0.7" top="0.75" bottom="0.75" header="0.3" footer="0.3"/>
  <pageSetup paperSize="9" scale="64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ichiro Kameoka</dc:creator>
  <cp:lastModifiedBy>Shoichiro Kameoka</cp:lastModifiedBy>
  <cp:lastPrinted>2019-11-21T02:03:47Z</cp:lastPrinted>
  <dcterms:created xsi:type="dcterms:W3CDTF">2019-11-20T02:48:50Z</dcterms:created>
  <dcterms:modified xsi:type="dcterms:W3CDTF">2019-11-28T09:26:31Z</dcterms:modified>
</cp:coreProperties>
</file>